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dwardbraun/IN_PROGRESS/Lysozyme/01-LYZ-UCE-species-tree/"/>
    </mc:Choice>
  </mc:AlternateContent>
  <xr:revisionPtr revIDLastSave="0" documentId="13_ncr:1_{934FEF10-4A3D-2E41-904A-AE6CEFE9890B}" xr6:coauthVersionLast="47" xr6:coauthVersionMax="47" xr10:uidLastSave="{00000000-0000-0000-0000-000000000000}"/>
  <bookViews>
    <workbookView xWindow="320" yWindow="500" windowWidth="27240" windowHeight="16720" xr2:uid="{FD5616A1-6F26-A540-9ED3-50314297509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0" i="1" l="1"/>
  <c r="G39" i="1"/>
  <c r="G38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  <c r="G36" i="1"/>
  <c r="G37" i="1"/>
  <c r="G35" i="1"/>
</calcChain>
</file>

<file path=xl/sharedStrings.xml><?xml version="1.0" encoding="utf-8"?>
<sst xmlns="http://schemas.openxmlformats.org/spreadsheetml/2006/main" count="124" uniqueCount="62">
  <si>
    <t>N23</t>
  </si>
  <si>
    <t>t1</t>
  </si>
  <si>
    <t>{Centrocercus_minimus_genome}|{Tympanuchus_cupido_genome}#{Lagopus_muta_genome}|{Alectura_lathami_genome,Penelope_pileata_genome,Numida_meleagris_genome,Colinus_virginianus_genome,Callipepla_squamata_genome,Odontophorus_gujanensis_genome,Gallus_gallus_genome,Bambusicola_thoracicus_genome,Pavo_cristatus_genome,Syrmticus_mikado_genome,Phasianus_colchicus_genome,Chrysolophus_pictus_genome,Meleagris_gallopavo_genome}</t>
  </si>
  <si>
    <t>t2</t>
  </si>
  <si>
    <t>{Alectura_lathami_genome,Penelope_pileata_genome,Numida_meleagris_genome,Colinus_virginianus_genome,Callipepla_squamata_genome,Odontophorus_gujanensis_genome,Gallus_gallus_genome,Bambusicola_thoracicus_genome,Pavo_cristatus_genome,Syrmticus_mikado_genome,Phasianus_colchicus_genome,Chrysolophus_pictus_genome,Meleagris_gallopavo_genome}|{Tympanuchus_cupido_genome}#{Lagopus_muta_genome}|{Centrocercus_minimus_genome}</t>
  </si>
  <si>
    <t>t3</t>
  </si>
  <si>
    <t>{Centrocercus_minimus_genome}|{Alectura_lathami_genome,Penelope_pileata_genome,Numida_meleagris_genome,Colinus_virginianus_genome,Callipepla_squamata_genome,Odontophorus_gujanensis_genome,Gallus_gallus_genome,Bambusicola_thoracicus_genome,Pavo_cristatus_genome,Syrmticus_mikado_genome,Phasianus_colchicus_genome,Chrysolophus_pictus_genome,Meleagris_gallopavo_genome}#{Lagopus_muta_genome}|{Tympanuchus_cupido_genome}</t>
  </si>
  <si>
    <t>N24</t>
  </si>
  <si>
    <t>{Centrocercus_minimus_genome,Tympanuchus_cupido_genome}|{Lagopus_muta_genome}#{Meleagris_gallopavo_genome}|{Alectura_lathami_genome,Penelope_pileata_genome,Numida_meleagris_genome,Colinus_virginianus_genome,Callipepla_squamata_genome,Odontophorus_gujanensis_genome,Gallus_gallus_genome,Bambusicola_thoracicus_genome,Pavo_cristatus_genome,Syrmticus_mikado_genome,Phasianus_colchicus_genome,Chrysolophus_pictus_genome}</t>
  </si>
  <si>
    <t>{Alectura_lathami_genome,Penelope_pileata_genome,Numida_meleagris_genome,Colinus_virginianus_genome,Callipepla_squamata_genome,Odontophorus_gujanensis_genome,Gallus_gallus_genome,Bambusicola_thoracicus_genome,Pavo_cristatus_genome,Syrmticus_mikado_genome,Phasianus_colchicus_genome,Chrysolophus_pictus_genome}|{Lagopus_muta_genome}#{Meleagris_gallopavo_genome}|{Centrocercus_minimus_genome,Tympanuchus_cupido_genome}</t>
  </si>
  <si>
    <t>{Centrocercus_minimus_genome,Tympanuchus_cupido_genome}|{Alectura_lathami_genome,Penelope_pileata_genome,Numida_meleagris_genome,Colinus_virginianus_genome,Callipepla_squamata_genome,Odontophorus_gujanensis_genome,Gallus_gallus_genome,Bambusicola_thoracicus_genome,Pavo_cristatus_genome,Syrmticus_mikado_genome,Phasianus_colchicus_genome,Chrysolophus_pictus_genome}#{Meleagris_gallopavo_genome}|{Lagopus_muta_genome}</t>
  </si>
  <si>
    <t>N25</t>
  </si>
  <si>
    <t>{Centrocercus_minimus_genome,Tympanuchus_cupido_genome,Lagopus_muta_genome}|{Meleagris_gallopavo_genome}#{Syrmticus_mikado_genome,Phasianus_colchicus_genome,Chrysolophus_pictus_genome}|{Alectura_lathami_genome,Penelope_pileata_genome,Numida_meleagris_genome,Colinus_virginianus_genome,Callipepla_squamata_genome,Odontophorus_gujanensis_genome,Gallus_gallus_genome,Bambusicola_thoracicus_genome,Pavo_cristatus_genome}</t>
  </si>
  <si>
    <t>{Alectura_lathami_genome,Penelope_pileata_genome,Numida_meleagris_genome,Colinus_virginianus_genome,Callipepla_squamata_genome,Odontophorus_gujanensis_genome,Gallus_gallus_genome,Bambusicola_thoracicus_genome,Pavo_cristatus_genome}|{Meleagris_gallopavo_genome}#{Syrmticus_mikado_genome,Phasianus_colchicus_genome,Chrysolophus_pictus_genome}|{Centrocercus_minimus_genome,Tympanuchus_cupido_genome,Lagopus_muta_genome}</t>
  </si>
  <si>
    <t>{Centrocercus_minimus_genome,Tympanuchus_cupido_genome,Lagopus_muta_genome}|{Alectura_lathami_genome,Penelope_pileata_genome,Numida_meleagris_genome,Colinus_virginianus_genome,Callipepla_squamata_genome,Odontophorus_gujanensis_genome,Gallus_gallus_genome,Bambusicola_thoracicus_genome,Pavo_cristatus_genome}#{Syrmticus_mikado_genome,Phasianus_colchicus_genome,Chrysolophus_pictus_genome}|{Meleagris_gallopavo_genome}</t>
  </si>
  <si>
    <t>N21</t>
  </si>
  <si>
    <t>{Syrmticus_mikado_genome}|{Phasianus_colchicus_genome}#{Chrysolophus_pictus_genome}|{Alectura_lathami_genome,Penelope_pileata_genome,Numida_meleagris_genome,Colinus_virginianus_genome,Callipepla_squamata_genome,Odontophorus_gujanensis_genome,Gallus_gallus_genome,Bambusicola_thoracicus_genome,Pavo_cristatus_genome,Centrocercus_minimus_genome,Tympanuchus_cupido_genome,Lagopus_muta_genome,Meleagris_gallopavo_genome}</t>
  </si>
  <si>
    <t>{Alectura_lathami_genome,Penelope_pileata_genome,Numida_meleagris_genome,Colinus_virginianus_genome,Callipepla_squamata_genome,Odontophorus_gujanensis_genome,Gallus_gallus_genome,Bambusicola_thoracicus_genome,Pavo_cristatus_genome,Centrocercus_minimus_genome,Tympanuchus_cupido_genome,Lagopus_muta_genome,Meleagris_gallopavo_genome}|{Phasianus_colchicus_genome}#{Chrysolophus_pictus_genome}|{Syrmticus_mikado_genome}</t>
  </si>
  <si>
    <t>{Syrmticus_mikado_genome}|{Alectura_lathami_genome,Penelope_pileata_genome,Numida_meleagris_genome,Colinus_virginianus_genome,Callipepla_squamata_genome,Odontophorus_gujanensis_genome,Gallus_gallus_genome,Bambusicola_thoracicus_genome,Pavo_cristatus_genome,Centrocercus_minimus_genome,Tympanuchus_cupido_genome,Lagopus_muta_genome,Meleagris_gallopavo_genome}#{Chrysolophus_pictus_genome}|{Phasianus_colchicus_genome}</t>
  </si>
  <si>
    <t>N22</t>
  </si>
  <si>
    <t>{Syrmticus_mikado_genome,Phasianus_colchicus_genome}|{Chrysolophus_pictus_genome}#{Centrocercus_minimus_genome,Tympanuchus_cupido_genome,Lagopus_muta_genome,Meleagris_gallopavo_genome}|{Alectura_lathami_genome,Penelope_pileata_genome,Numida_meleagris_genome,Colinus_virginianus_genome,Callipepla_squamata_genome,Odontophorus_gujanensis_genome,Gallus_gallus_genome,Bambusicola_thoracicus_genome,Pavo_cristatus_genome}</t>
  </si>
  <si>
    <t>{Alectura_lathami_genome,Penelope_pileata_genome,Numida_meleagris_genome,Colinus_virginianus_genome,Callipepla_squamata_genome,Odontophorus_gujanensis_genome,Gallus_gallus_genome,Bambusicola_thoracicus_genome,Pavo_cristatus_genome}|{Chrysolophus_pictus_genome}#{Centrocercus_minimus_genome,Tympanuchus_cupido_genome,Lagopus_muta_genome,Meleagris_gallopavo_genome}|{Syrmticus_mikado_genome,Phasianus_colchicus_genome}</t>
  </si>
  <si>
    <t>{Syrmticus_mikado_genome,Phasianus_colchicus_genome}|{Alectura_lathami_genome,Penelope_pileata_genome,Numida_meleagris_genome,Colinus_virginianus_genome,Callipepla_squamata_genome,Odontophorus_gujanensis_genome,Gallus_gallus_genome,Bambusicola_thoracicus_genome,Pavo_cristatus_genome}#{Centrocercus_minimus_genome,Tympanuchus_cupido_genome,Lagopus_muta_genome,Meleagris_gallopavo_genome}|{Chrysolophus_pictus_genome}</t>
  </si>
  <si>
    <t>N26</t>
  </si>
  <si>
    <t>{Centrocercus_minimus_genome,Tympanuchus_cupido_genome,Lagopus_muta_genome,Meleagris_gallopavo_genome}|{Syrmticus_mikado_genome,Phasianus_colchicus_genome,Chrysolophus_pictus_genome}#{Gallus_gallus_genome,Bambusicola_thoracicus_genome,Pavo_cristatus_genome}|{Alectura_lathami_genome,Penelope_pileata_genome,Numida_meleagris_genome,Colinus_virginianus_genome,Callipepla_squamata_genome,Odontophorus_gujanensis_genome}</t>
  </si>
  <si>
    <t>{Alectura_lathami_genome,Penelope_pileata_genome,Numida_meleagris_genome,Colinus_virginianus_genome,Callipepla_squamata_genome,Odontophorus_gujanensis_genome}|{Syrmticus_mikado_genome,Phasianus_colchicus_genome,Chrysolophus_pictus_genome}#{Gallus_gallus_genome,Bambusicola_thoracicus_genome,Pavo_cristatus_genome}|{Centrocercus_minimus_genome,Tympanuchus_cupido_genome,Lagopus_muta_genome,Meleagris_gallopavo_genome}</t>
  </si>
  <si>
    <t>{Centrocercus_minimus_genome,Tympanuchus_cupido_genome,Lagopus_muta_genome,Meleagris_gallopavo_genome}|{Alectura_lathami_genome,Penelope_pileata_genome,Numida_meleagris_genome,Colinus_virginianus_genome,Callipepla_squamata_genome,Odontophorus_gujanensis_genome}#{Gallus_gallus_genome,Bambusicola_thoracicus_genome,Pavo_cristatus_genome}|{Syrmticus_mikado_genome,Phasianus_colchicus_genome,Chrysolophus_pictus_genome}</t>
  </si>
  <si>
    <t>N28</t>
  </si>
  <si>
    <t>{Gallus_gallus_genome}|{Bambusicola_thoracicus_genome}#{Pavo_cristatus_genome}|{Alectura_lathami_genome,Penelope_pileata_genome,Numida_meleagris_genome,Colinus_virginianus_genome,Callipepla_squamata_genome,Odontophorus_gujanensis_genome,Centrocercus_minimus_genome,Tympanuchus_cupido_genome,Lagopus_muta_genome,Meleagris_gallopavo_genome,Syrmticus_mikado_genome,Phasianus_colchicus_genome,Chrysolophus_pictus_genome}</t>
  </si>
  <si>
    <t>{Alectura_lathami_genome,Penelope_pileata_genome,Numida_meleagris_genome,Colinus_virginianus_genome,Callipepla_squamata_genome,Odontophorus_gujanensis_genome,Centrocercus_minimus_genome,Tympanuchus_cupido_genome,Lagopus_muta_genome,Meleagris_gallopavo_genome,Syrmticus_mikado_genome,Phasianus_colchicus_genome,Chrysolophus_pictus_genome}|{Bambusicola_thoracicus_genome}#{Pavo_cristatus_genome}|{Gallus_gallus_genome}</t>
  </si>
  <si>
    <t>{Gallus_gallus_genome}|{Alectura_lathami_genome,Penelope_pileata_genome,Numida_meleagris_genome,Colinus_virginianus_genome,Callipepla_squamata_genome,Odontophorus_gujanensis_genome,Centrocercus_minimus_genome,Tympanuchus_cupido_genome,Lagopus_muta_genome,Meleagris_gallopavo_genome,Syrmticus_mikado_genome,Phasianus_colchicus_genome,Chrysolophus_pictus_genome}#{Pavo_cristatus_genome}|{Bambusicola_thoracicus_genome}</t>
  </si>
  <si>
    <t>N27</t>
  </si>
  <si>
    <t>{Gallus_gallus_genome,Bambusicola_thoracicus_genome}|{Pavo_cristatus_genome}#{Centrocercus_minimus_genome,Tympanuchus_cupido_genome,Lagopus_muta_genome,Meleagris_gallopavo_genome,Syrmticus_mikado_genome,Phasianus_colchicus_genome,Chrysolophus_pictus_genome}|{Alectura_lathami_genome,Penelope_pileata_genome,Numida_meleagris_genome,Colinus_virginianus_genome,Callipepla_squamata_genome,Odontophorus_gujanensis_genome}</t>
  </si>
  <si>
    <t>{Alectura_lathami_genome,Penelope_pileata_genome,Numida_meleagris_genome,Colinus_virginianus_genome,Callipepla_squamata_genome,Odontophorus_gujanensis_genome}|{Pavo_cristatus_genome}#{Centrocercus_minimus_genome,Tympanuchus_cupido_genome,Lagopus_muta_genome,Meleagris_gallopavo_genome,Syrmticus_mikado_genome,Phasianus_colchicus_genome,Chrysolophus_pictus_genome}|{Gallus_gallus_genome,Bambusicola_thoracicus_genome}</t>
  </si>
  <si>
    <t>{Gallus_gallus_genome,Bambusicola_thoracicus_genome}|{Alectura_lathami_genome,Penelope_pileata_genome,Numida_meleagris_genome,Colinus_virginianus_genome,Callipepla_squamata_genome,Odontophorus_gujanensis_genome}#{Centrocercus_minimus_genome,Tympanuchus_cupido_genome,Lagopus_muta_genome,Meleagris_gallopavo_genome,Syrmticus_mikado_genome,Phasianus_colchicus_genome,Chrysolophus_pictus_genome}|{Pavo_cristatus_genome}</t>
  </si>
  <si>
    <t>N20</t>
  </si>
  <si>
    <t>{Centrocercus_minimus_genome,Tympanuchus_cupido_genome,Lagopus_muta_genome,Meleagris_gallopavo_genome,Syrmticus_mikado_genome,Phasianus_colchicus_genome,Chrysolophus_pictus_genome}|{Gallus_gallus_genome,Bambusicola_thoracicus_genome,Pavo_cristatus_genome}#{Colinus_virginianus_genome,Callipepla_squamata_genome,Odontophorus_gujanensis_genome}|{Alectura_lathami_genome,Penelope_pileata_genome,Numida_meleagris_genome}</t>
  </si>
  <si>
    <t>{Alectura_lathami_genome,Penelope_pileata_genome,Numida_meleagris_genome}|{Gallus_gallus_genome,Bambusicola_thoracicus_genome,Pavo_cristatus_genome}#{Colinus_virginianus_genome,Callipepla_squamata_genome,Odontophorus_gujanensis_genome}|{Centrocercus_minimus_genome,Tympanuchus_cupido_genome,Lagopus_muta_genome,Meleagris_gallopavo_genome,Syrmticus_mikado_genome,Phasianus_colchicus_genome,Chrysolophus_pictus_genome}</t>
  </si>
  <si>
    <t>{Centrocercus_minimus_genome,Tympanuchus_cupido_genome,Lagopus_muta_genome,Meleagris_gallopavo_genome,Syrmticus_mikado_genome,Phasianus_colchicus_genome,Chrysolophus_pictus_genome}|{Alectura_lathami_genome,Penelope_pileata_genome,Numida_meleagris_genome}#{Colinus_virginianus_genome,Callipepla_squamata_genome,Odontophorus_gujanensis_genome}|{Gallus_gallus_genome,Bambusicola_thoracicus_genome,Pavo_cristatus_genome}</t>
  </si>
  <si>
    <t>N15</t>
  </si>
  <si>
    <t>{Colinus_virginianus_genome}|{Callipepla_squamata_genome}#{Odontophorus_gujanensis_genome}|{Alectura_lathami_genome,Penelope_pileata_genome,Numida_meleagris_genome,Centrocercus_minimus_genome,Tympanuchus_cupido_genome,Lagopus_muta_genome,Meleagris_gallopavo_genome,Syrmticus_mikado_genome,Phasianus_colchicus_genome,Chrysolophus_pictus_genome,Gallus_gallus_genome,Bambusicola_thoracicus_genome,Pavo_cristatus_genome}</t>
  </si>
  <si>
    <t>{Alectura_lathami_genome,Penelope_pileata_genome,Numida_meleagris_genome,Centrocercus_minimus_genome,Tympanuchus_cupido_genome,Lagopus_muta_genome,Meleagris_gallopavo_genome,Syrmticus_mikado_genome,Phasianus_colchicus_genome,Chrysolophus_pictus_genome,Gallus_gallus_genome,Bambusicola_thoracicus_genome,Pavo_cristatus_genome}|{Callipepla_squamata_genome}#{Odontophorus_gujanensis_genome}|{Colinus_virginianus_genome}</t>
  </si>
  <si>
    <t>{Colinus_virginianus_genome}|{Alectura_lathami_genome,Penelope_pileata_genome,Numida_meleagris_genome,Centrocercus_minimus_genome,Tympanuchus_cupido_genome,Lagopus_muta_genome,Meleagris_gallopavo_genome,Syrmticus_mikado_genome,Phasianus_colchicus_genome,Chrysolophus_pictus_genome,Gallus_gallus_genome,Bambusicola_thoracicus_genome,Pavo_cristatus_genome}#{Odontophorus_gujanensis_genome}|{Callipepla_squamata_genome}</t>
  </si>
  <si>
    <t>N16</t>
  </si>
  <si>
    <t>{Colinus_virginianus_genome,Callipepla_squamata_genome}|{Odontophorus_gujanensis_genome}#{Centrocercus_minimus_genome,Tympanuchus_cupido_genome,Lagopus_muta_genome,Meleagris_gallopavo_genome,Syrmticus_mikado_genome,Phasianus_colchicus_genome,Chrysolophus_pictus_genome,Gallus_gallus_genome,Bambusicola_thoracicus_genome,Pavo_cristatus_genome}|{Alectura_lathami_genome,Penelope_pileata_genome,Numida_meleagris_genome}</t>
  </si>
  <si>
    <t>{Alectura_lathami_genome,Penelope_pileata_genome,Numida_meleagris_genome}|{Odontophorus_gujanensis_genome}#{Centrocercus_minimus_genome,Tympanuchus_cupido_genome,Lagopus_muta_genome,Meleagris_gallopavo_genome,Syrmticus_mikado_genome,Phasianus_colchicus_genome,Chrysolophus_pictus_genome,Gallus_gallus_genome,Bambusicola_thoracicus_genome,Pavo_cristatus_genome}|{Colinus_virginianus_genome,Callipepla_squamata_genome}</t>
  </si>
  <si>
    <t>{Colinus_virginianus_genome,Callipepla_squamata_genome}|{Alectura_lathami_genome,Penelope_pileata_genome,Numida_meleagris_genome}#{Centrocercus_minimus_genome,Tympanuchus_cupido_genome,Lagopus_muta_genome,Meleagris_gallopavo_genome,Syrmticus_mikado_genome,Phasianus_colchicus_genome,Chrysolophus_pictus_genome,Gallus_gallus_genome,Bambusicola_thoracicus_genome,Pavo_cristatus_genome}|{Odontophorus_gujanensis_genome}</t>
  </si>
  <si>
    <t>N19</t>
  </si>
  <si>
    <t>{Centrocercus_minimus_genome,Tympanuchus_cupido_genome,Lagopus_muta_genome,Meleagris_gallopavo_genome,Syrmticus_mikado_genome,Phasianus_colchicus_genome,Chrysolophus_pictus_genome,Gallus_gallus_genome,Bambusicola_thoracicus_genome,Pavo_cristatus_genome}|{Colinus_virginianus_genome,Callipepla_squamata_genome,Odontophorus_gujanensis_genome}#{Numida_meleagris_genome}|{Alectura_lathami_genome,Penelope_pileata_genome}</t>
  </si>
  <si>
    <t>{Alectura_lathami_genome,Penelope_pileata_genome}|{Colinus_virginianus_genome,Callipepla_squamata_genome,Odontophorus_gujanensis_genome}#{Numida_meleagris_genome}|{Centrocercus_minimus_genome,Tympanuchus_cupido_genome,Lagopus_muta_genome,Meleagris_gallopavo_genome,Syrmticus_mikado_genome,Phasianus_colchicus_genome,Chrysolophus_pictus_genome,Gallus_gallus_genome,Bambusicola_thoracicus_genome,Pavo_cristatus_genome}</t>
  </si>
  <si>
    <t>{Centrocercus_minimus_genome,Tympanuchus_cupido_genome,Lagopus_muta_genome,Meleagris_gallopavo_genome,Syrmticus_mikado_genome,Phasianus_colchicus_genome,Chrysolophus_pictus_genome,Gallus_gallus_genome,Bambusicola_thoracicus_genome,Pavo_cristatus_genome}|{Alectura_lathami_genome,Penelope_pileata_genome}#{Numida_meleagris_genome}|{Colinus_virginianus_genome,Callipepla_squamata_genome,Odontophorus_gujanensis_genome}</t>
  </si>
  <si>
    <t>N17</t>
  </si>
  <si>
    <t>{Centrocercus_minimus_genome,Tympanuchus_cupido_genome,Lagopus_muta_genome,Meleagris_gallopavo_genome,Syrmticus_mikado_genome,Phasianus_colchicus_genome,Chrysolophus_pictus_genome,Gallus_gallus_genome,Bambusicola_thoracicus_genome,Pavo_cristatus_genome,Colinus_virginianus_genome,Callipepla_squamata_genome,Odontophorus_gujanensis_genome}|{Numida_meleagris_genome}#{Penelope_pileata_genome}|{Alectura_lathami_genome}</t>
  </si>
  <si>
    <t>{Alectura_lathami_genome}|{Numida_meleagris_genome}#{Penelope_pileata_genome}|{Centrocercus_minimus_genome,Tympanuchus_cupido_genome,Lagopus_muta_genome,Meleagris_gallopavo_genome,Syrmticus_mikado_genome,Phasianus_colchicus_genome,Chrysolophus_pictus_genome,Gallus_gallus_genome,Bambusicola_thoracicus_genome,Pavo_cristatus_genome,Colinus_virginianus_genome,Callipepla_squamata_genome,Odontophorus_gujanensis_genome}</t>
  </si>
  <si>
    <t>{Centrocercus_minimus_genome,Tympanuchus_cupido_genome,Lagopus_muta_genome,Meleagris_gallopavo_genome,Syrmticus_mikado_genome,Phasianus_colchicus_genome,Chrysolophus_pictus_genome,Gallus_gallus_genome,Bambusicola_thoracicus_genome,Pavo_cristatus_genome,Colinus_virginianus_genome,Callipepla_squamata_genome,Odontophorus_gujanensis_genome}|{Alectura_lathami_genome}#{Penelope_pileata_genome}|{Numida_meleagris_genome}</t>
  </si>
  <si>
    <t>Node</t>
  </si>
  <si>
    <t>Topology</t>
  </si>
  <si>
    <t>Quadripartition</t>
  </si>
  <si>
    <t>In_Tree?</t>
  </si>
  <si>
    <t>Count</t>
  </si>
  <si>
    <t>Eff_#</t>
  </si>
  <si>
    <t>Propor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02936</xdr:colOff>
      <xdr:row>4</xdr:row>
      <xdr:rowOff>58256</xdr:rowOff>
    </xdr:from>
    <xdr:to>
      <xdr:col>12</xdr:col>
      <xdr:colOff>244679</xdr:colOff>
      <xdr:row>14</xdr:row>
      <xdr:rowOff>104861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04E0490-8841-5AA6-7AF2-3451B6CB1F05}"/>
            </a:ext>
          </a:extLst>
        </xdr:cNvPr>
        <xdr:cNvSpPr txBox="1"/>
      </xdr:nvSpPr>
      <xdr:spPr>
        <a:xfrm>
          <a:off x="10672661" y="850550"/>
          <a:ext cx="4077981" cy="202733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NOTE:</a:t>
          </a:r>
        </a:p>
        <a:p>
          <a:endParaRPr lang="en-US" sz="1100"/>
        </a:p>
        <a:p>
          <a:r>
            <a:rPr lang="en-US" sz="1100"/>
            <a:t>Each branch has three lines (topologies t1, t2, t3), where t1 is the majority topology and t2/t3</a:t>
          </a:r>
          <a:r>
            <a:rPr lang="en-US" sz="1100" baseline="0"/>
            <a:t> are the minority gene tree topologies</a:t>
          </a:r>
          <a:r>
            <a:rPr lang="en-US" sz="1100"/>
            <a:t>.</a:t>
          </a:r>
        </a:p>
        <a:p>
          <a:endParaRPr lang="en-US" sz="1100"/>
        </a:p>
        <a:p>
          <a:r>
            <a:rPr lang="en-US" sz="1100"/>
            <a:t>Full quadripartition</a:t>
          </a:r>
          <a:r>
            <a:rPr lang="en-US" sz="1100" baseline="0"/>
            <a:t> information for each branch is in column C, where # indicates the bipartition defined by the branch</a:t>
          </a:r>
          <a:endParaRPr lang="en-US" sz="1100"/>
        </a:p>
        <a:p>
          <a:endParaRPr lang="en-US" sz="1100" baseline="0"/>
        </a:p>
        <a:p>
          <a:r>
            <a:rPr lang="en-US" sz="1100" baseline="0"/>
            <a:t>The focal branch uniting Phasianidae and Odontophoridae is N19 (yellow highlights).  t3 is the alternative topology that unites Numididae and Odontophoridae.</a:t>
          </a:r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AC6563-7D3F-AD4B-BD43-65375AF73E88}">
  <dimension ref="A1:G40"/>
  <sheetViews>
    <sheetView tabSelected="1" zoomScale="109" workbookViewId="0">
      <selection activeCell="I20" sqref="I20"/>
    </sheetView>
  </sheetViews>
  <sheetFormatPr baseColWidth="10" defaultRowHeight="16" x14ac:dyDescent="0.2"/>
  <cols>
    <col min="1" max="2" width="10.83203125" style="2"/>
    <col min="3" max="3" width="69.5" customWidth="1"/>
    <col min="4" max="4" width="12.1640625" style="2" customWidth="1"/>
    <col min="5" max="7" width="10.83203125" style="2"/>
  </cols>
  <sheetData>
    <row r="1" spans="1:7" x14ac:dyDescent="0.2">
      <c r="A1" s="4" t="s">
        <v>55</v>
      </c>
      <c r="B1" s="4" t="s">
        <v>56</v>
      </c>
      <c r="C1" s="4" t="s">
        <v>57</v>
      </c>
      <c r="D1" s="4" t="s">
        <v>58</v>
      </c>
      <c r="E1" s="4" t="s">
        <v>59</v>
      </c>
      <c r="F1" s="4" t="s">
        <v>60</v>
      </c>
      <c r="G1" s="4" t="s">
        <v>61</v>
      </c>
    </row>
    <row r="2" spans="1:7" x14ac:dyDescent="0.2">
      <c r="A2" s="2" t="s">
        <v>0</v>
      </c>
      <c r="B2" s="2" t="s">
        <v>1</v>
      </c>
      <c r="C2" t="s">
        <v>2</v>
      </c>
      <c r="D2" s="2">
        <v>1</v>
      </c>
      <c r="E2" s="2">
        <v>3534.41</v>
      </c>
      <c r="F2" s="2">
        <v>4006.31</v>
      </c>
      <c r="G2" s="2">
        <f>E2/(E2+E3+E4)</f>
        <v>0.88220949121337411</v>
      </c>
    </row>
    <row r="3" spans="1:7" x14ac:dyDescent="0.2">
      <c r="A3" s="2" t="s">
        <v>0</v>
      </c>
      <c r="B3" s="2" t="s">
        <v>3</v>
      </c>
      <c r="C3" t="s">
        <v>4</v>
      </c>
      <c r="D3" s="2">
        <v>0</v>
      </c>
      <c r="E3" s="2">
        <v>198.298</v>
      </c>
      <c r="F3" s="2">
        <v>4006.31</v>
      </c>
      <c r="G3" s="2">
        <f>E3/(E2+E3+E4)</f>
        <v>4.949634527081738E-2</v>
      </c>
    </row>
    <row r="4" spans="1:7" x14ac:dyDescent="0.2">
      <c r="A4" s="2" t="s">
        <v>0</v>
      </c>
      <c r="B4" s="2" t="s">
        <v>5</v>
      </c>
      <c r="C4" t="s">
        <v>6</v>
      </c>
      <c r="D4" s="2">
        <v>0</v>
      </c>
      <c r="E4" s="2">
        <v>273.608</v>
      </c>
      <c r="F4" s="2">
        <v>4006.31</v>
      </c>
      <c r="G4" s="2">
        <f>E4/(E2+E3+E4)</f>
        <v>6.829416351580854E-2</v>
      </c>
    </row>
    <row r="5" spans="1:7" x14ac:dyDescent="0.2">
      <c r="A5" s="2" t="s">
        <v>7</v>
      </c>
      <c r="B5" s="2" t="s">
        <v>1</v>
      </c>
      <c r="C5" t="s">
        <v>8</v>
      </c>
      <c r="D5" s="2">
        <v>1</v>
      </c>
      <c r="E5" s="2">
        <v>4134.18</v>
      </c>
      <c r="F5" s="2">
        <v>4140.59</v>
      </c>
      <c r="G5" s="2">
        <f>E5/(E5+E6+E7)</f>
        <v>0.99845198860660811</v>
      </c>
    </row>
    <row r="6" spans="1:7" x14ac:dyDescent="0.2">
      <c r="A6" s="2" t="s">
        <v>7</v>
      </c>
      <c r="B6" s="2" t="s">
        <v>3</v>
      </c>
      <c r="C6" t="s">
        <v>9</v>
      </c>
      <c r="D6" s="2">
        <v>0</v>
      </c>
      <c r="E6" s="2">
        <v>4.01295</v>
      </c>
      <c r="F6" s="2">
        <v>4140.59</v>
      </c>
      <c r="G6" s="2">
        <f>E6/(E5+E6+E7)</f>
        <v>9.691735501789685E-4</v>
      </c>
    </row>
    <row r="7" spans="1:7" x14ac:dyDescent="0.2">
      <c r="A7" s="2" t="s">
        <v>7</v>
      </c>
      <c r="B7" s="2" t="s">
        <v>5</v>
      </c>
      <c r="C7" t="s">
        <v>10</v>
      </c>
      <c r="D7" s="2">
        <v>0</v>
      </c>
      <c r="E7" s="2">
        <v>2.3967299999999998</v>
      </c>
      <c r="F7" s="2">
        <v>4140.59</v>
      </c>
      <c r="G7" s="2">
        <f>E7/(E5+E6+E7)</f>
        <v>5.7883784321270855E-4</v>
      </c>
    </row>
    <row r="8" spans="1:7" x14ac:dyDescent="0.2">
      <c r="A8" s="2" t="s">
        <v>11</v>
      </c>
      <c r="B8" s="2" t="s">
        <v>1</v>
      </c>
      <c r="C8" t="s">
        <v>12</v>
      </c>
      <c r="D8" s="2">
        <v>1</v>
      </c>
      <c r="E8" s="2">
        <v>3024.88</v>
      </c>
      <c r="F8" s="2">
        <v>3933.94</v>
      </c>
      <c r="G8" s="2">
        <f>E8/(E8+E9+E10)</f>
        <v>0.76891869220171127</v>
      </c>
    </row>
    <row r="9" spans="1:7" x14ac:dyDescent="0.2">
      <c r="A9" s="2" t="s">
        <v>11</v>
      </c>
      <c r="B9" s="2" t="s">
        <v>3</v>
      </c>
      <c r="C9" t="s">
        <v>13</v>
      </c>
      <c r="D9" s="2">
        <v>0</v>
      </c>
      <c r="E9" s="2">
        <v>438.28500000000003</v>
      </c>
      <c r="F9" s="2">
        <v>3933.94</v>
      </c>
      <c r="G9" s="2">
        <f>E9/(E8+E9+E10)</f>
        <v>0.1114112060682166</v>
      </c>
    </row>
    <row r="10" spans="1:7" x14ac:dyDescent="0.2">
      <c r="A10" s="2" t="s">
        <v>11</v>
      </c>
      <c r="B10" s="2" t="s">
        <v>5</v>
      </c>
      <c r="C10" t="s">
        <v>14</v>
      </c>
      <c r="D10" s="2">
        <v>0</v>
      </c>
      <c r="E10" s="2">
        <v>470.77499999999998</v>
      </c>
      <c r="F10" s="2">
        <v>3933.94</v>
      </c>
      <c r="G10" s="2">
        <f>E10/(E8+E9+E10)</f>
        <v>0.11967010173007213</v>
      </c>
    </row>
    <row r="11" spans="1:7" x14ac:dyDescent="0.2">
      <c r="A11" s="2" t="s">
        <v>15</v>
      </c>
      <c r="B11" s="2" t="s">
        <v>1</v>
      </c>
      <c r="C11" t="s">
        <v>16</v>
      </c>
      <c r="D11" s="2">
        <v>1</v>
      </c>
      <c r="E11" s="2">
        <v>1603.21</v>
      </c>
      <c r="F11" s="2">
        <v>3316.21</v>
      </c>
      <c r="G11" s="2">
        <f>E11/(E11+E12+E13)</f>
        <v>0.48344631870529348</v>
      </c>
    </row>
    <row r="12" spans="1:7" x14ac:dyDescent="0.2">
      <c r="A12" s="2" t="s">
        <v>15</v>
      </c>
      <c r="B12" s="2" t="s">
        <v>3</v>
      </c>
      <c r="C12" t="s">
        <v>17</v>
      </c>
      <c r="D12" s="2">
        <v>0</v>
      </c>
      <c r="E12" s="2">
        <v>624.56100000000004</v>
      </c>
      <c r="F12" s="2">
        <v>3316.21</v>
      </c>
      <c r="G12" s="2">
        <f>E12/(E11+E12+E13)</f>
        <v>0.18833572411405666</v>
      </c>
    </row>
    <row r="13" spans="1:7" x14ac:dyDescent="0.2">
      <c r="A13" s="2" t="s">
        <v>15</v>
      </c>
      <c r="B13" s="2" t="s">
        <v>5</v>
      </c>
      <c r="C13" t="s">
        <v>18</v>
      </c>
      <c r="D13" s="2">
        <v>0</v>
      </c>
      <c r="E13" s="2">
        <v>1088.44</v>
      </c>
      <c r="F13" s="2">
        <v>3316.21</v>
      </c>
      <c r="G13" s="2">
        <f>E13/(E11+E12+E13)</f>
        <v>0.32821795718064983</v>
      </c>
    </row>
    <row r="14" spans="1:7" x14ac:dyDescent="0.2">
      <c r="A14" s="2" t="s">
        <v>19</v>
      </c>
      <c r="B14" s="2" t="s">
        <v>1</v>
      </c>
      <c r="C14" t="s">
        <v>20</v>
      </c>
      <c r="D14" s="2">
        <v>1</v>
      </c>
      <c r="E14" s="2">
        <v>4093.78</v>
      </c>
      <c r="F14" s="2">
        <v>4104.37</v>
      </c>
      <c r="G14" s="2">
        <f>E14/(E14+E15+E16)</f>
        <v>0.99742065680064251</v>
      </c>
    </row>
    <row r="15" spans="1:7" x14ac:dyDescent="0.2">
      <c r="A15" s="2" t="s">
        <v>19</v>
      </c>
      <c r="B15" s="2" t="s">
        <v>3</v>
      </c>
      <c r="C15" t="s">
        <v>21</v>
      </c>
      <c r="D15" s="2">
        <v>0</v>
      </c>
      <c r="E15" s="2">
        <v>5.4906499999999996</v>
      </c>
      <c r="F15" s="2">
        <v>4104.37</v>
      </c>
      <c r="G15" s="2">
        <f>E15/(E14+E15+E16)</f>
        <v>1.3377581915155301E-3</v>
      </c>
    </row>
    <row r="16" spans="1:7" x14ac:dyDescent="0.2">
      <c r="A16" s="2" t="s">
        <v>19</v>
      </c>
      <c r="B16" s="2" t="s">
        <v>5</v>
      </c>
      <c r="C16" t="s">
        <v>22</v>
      </c>
      <c r="D16" s="2">
        <v>0</v>
      </c>
      <c r="E16" s="2">
        <v>5.0959199999999996</v>
      </c>
      <c r="F16" s="2">
        <v>4104.37</v>
      </c>
      <c r="G16" s="2">
        <f>E16/(E14+E15+E16)</f>
        <v>1.241585007842026E-3</v>
      </c>
    </row>
    <row r="17" spans="1:7" x14ac:dyDescent="0.2">
      <c r="A17" s="2" t="s">
        <v>23</v>
      </c>
      <c r="B17" s="2" t="s">
        <v>1</v>
      </c>
      <c r="C17" t="s">
        <v>24</v>
      </c>
      <c r="D17" s="2">
        <v>1</v>
      </c>
      <c r="E17" s="2">
        <v>4099.18</v>
      </c>
      <c r="F17" s="2">
        <v>4122.8100000000004</v>
      </c>
      <c r="G17" s="2">
        <f>E17/(E17+E18+E19)</f>
        <v>0.99426907513872531</v>
      </c>
    </row>
    <row r="18" spans="1:7" x14ac:dyDescent="0.2">
      <c r="A18" s="2" t="s">
        <v>23</v>
      </c>
      <c r="B18" s="2" t="s">
        <v>3</v>
      </c>
      <c r="C18" t="s">
        <v>25</v>
      </c>
      <c r="D18" s="2">
        <v>0</v>
      </c>
      <c r="E18" s="2">
        <v>10.7599</v>
      </c>
      <c r="F18" s="2">
        <v>4122.8100000000004</v>
      </c>
      <c r="G18" s="2">
        <f>E18/(E17+E18+E19)</f>
        <v>2.6098477796986643E-3</v>
      </c>
    </row>
    <row r="19" spans="1:7" x14ac:dyDescent="0.2">
      <c r="A19" s="2" t="s">
        <v>23</v>
      </c>
      <c r="B19" s="2" t="s">
        <v>5</v>
      </c>
      <c r="C19" t="s">
        <v>26</v>
      </c>
      <c r="D19" s="2">
        <v>0</v>
      </c>
      <c r="E19" s="2">
        <v>12.867599999999999</v>
      </c>
      <c r="F19" s="2">
        <v>4122.8100000000004</v>
      </c>
      <c r="G19" s="2">
        <f>E19/(E17+E18+E19)</f>
        <v>3.121077081576086E-3</v>
      </c>
    </row>
    <row r="20" spans="1:7" x14ac:dyDescent="0.2">
      <c r="A20" s="2" t="s">
        <v>27</v>
      </c>
      <c r="B20" s="2" t="s">
        <v>1</v>
      </c>
      <c r="C20" t="s">
        <v>28</v>
      </c>
      <c r="D20" s="2">
        <v>1</v>
      </c>
      <c r="E20" s="2">
        <v>2895.99</v>
      </c>
      <c r="F20" s="2">
        <v>2914.42</v>
      </c>
      <c r="G20" s="2">
        <f>E20/(E20+E21+E22)</f>
        <v>0.9936760092469421</v>
      </c>
    </row>
    <row r="21" spans="1:7" x14ac:dyDescent="0.2">
      <c r="A21" s="2" t="s">
        <v>27</v>
      </c>
      <c r="B21" s="2" t="s">
        <v>3</v>
      </c>
      <c r="C21" t="s">
        <v>29</v>
      </c>
      <c r="D21" s="2">
        <v>0</v>
      </c>
      <c r="E21" s="2">
        <v>8.7196899999999999</v>
      </c>
      <c r="F21" s="2">
        <v>2914.42</v>
      </c>
      <c r="G21" s="2">
        <f>E21/(E20+E21+E22)</f>
        <v>2.9919118370817818E-3</v>
      </c>
    </row>
    <row r="22" spans="1:7" x14ac:dyDescent="0.2">
      <c r="A22" s="2" t="s">
        <v>27</v>
      </c>
      <c r="B22" s="2" t="s">
        <v>5</v>
      </c>
      <c r="C22" t="s">
        <v>30</v>
      </c>
      <c r="D22" s="2">
        <v>0</v>
      </c>
      <c r="E22" s="2">
        <v>9.7110800000000008</v>
      </c>
      <c r="F22" s="2">
        <v>2914.42</v>
      </c>
      <c r="G22" s="2">
        <f>E22/(E20+E21+E22)</f>
        <v>3.3320789159761587E-3</v>
      </c>
    </row>
    <row r="23" spans="1:7" x14ac:dyDescent="0.2">
      <c r="A23" s="2" t="s">
        <v>31</v>
      </c>
      <c r="B23" s="2" t="s">
        <v>1</v>
      </c>
      <c r="C23" t="s">
        <v>32</v>
      </c>
      <c r="D23" s="2">
        <v>1</v>
      </c>
      <c r="E23" s="2">
        <v>1638.37</v>
      </c>
      <c r="F23" s="2">
        <v>2776.06</v>
      </c>
      <c r="G23" s="2">
        <f>E23/(E23+E24+E25)</f>
        <v>0.59017710320183425</v>
      </c>
    </row>
    <row r="24" spans="1:7" x14ac:dyDescent="0.2">
      <c r="A24" s="2" t="s">
        <v>31</v>
      </c>
      <c r="B24" s="2" t="s">
        <v>3</v>
      </c>
      <c r="C24" t="s">
        <v>33</v>
      </c>
      <c r="D24" s="2">
        <v>0</v>
      </c>
      <c r="E24" s="2">
        <v>567.06700000000001</v>
      </c>
      <c r="F24" s="2">
        <v>2776.06</v>
      </c>
      <c r="G24" s="2">
        <f>E24/(E23+E24+E25)</f>
        <v>0.20427007292696678</v>
      </c>
    </row>
    <row r="25" spans="1:7" x14ac:dyDescent="0.2">
      <c r="A25" s="2" t="s">
        <v>31</v>
      </c>
      <c r="B25" s="2" t="s">
        <v>5</v>
      </c>
      <c r="C25" t="s">
        <v>34</v>
      </c>
      <c r="D25" s="2">
        <v>0</v>
      </c>
      <c r="E25" s="2">
        <v>570.62800000000004</v>
      </c>
      <c r="F25" s="2">
        <v>2776.06</v>
      </c>
      <c r="G25" s="2">
        <f>E25/(E23+E24+E25)</f>
        <v>0.205552823871199</v>
      </c>
    </row>
    <row r="26" spans="1:7" x14ac:dyDescent="0.2">
      <c r="A26" s="2" t="s">
        <v>35</v>
      </c>
      <c r="B26" s="2" t="s">
        <v>1</v>
      </c>
      <c r="C26" t="s">
        <v>36</v>
      </c>
      <c r="D26" s="2">
        <v>1</v>
      </c>
      <c r="E26" s="2">
        <v>4082.08</v>
      </c>
      <c r="F26" s="2">
        <v>4124.91</v>
      </c>
      <c r="G26" s="2">
        <f>E26/(E26+E27+E28)</f>
        <v>0.98961667117949215</v>
      </c>
    </row>
    <row r="27" spans="1:7" x14ac:dyDescent="0.2">
      <c r="A27" s="2" t="s">
        <v>35</v>
      </c>
      <c r="B27" s="2" t="s">
        <v>3</v>
      </c>
      <c r="C27" t="s">
        <v>37</v>
      </c>
      <c r="D27" s="2">
        <v>0</v>
      </c>
      <c r="E27" s="2">
        <v>21.445599999999999</v>
      </c>
      <c r="F27" s="2">
        <v>4124.91</v>
      </c>
      <c r="G27" s="2">
        <f>E27/(E26+E27+E28)</f>
        <v>5.1990463889602647E-3</v>
      </c>
    </row>
    <row r="28" spans="1:7" x14ac:dyDescent="0.2">
      <c r="A28" s="2" t="s">
        <v>35</v>
      </c>
      <c r="B28" s="2" t="s">
        <v>5</v>
      </c>
      <c r="C28" t="s">
        <v>38</v>
      </c>
      <c r="D28" s="2">
        <v>0</v>
      </c>
      <c r="E28" s="2">
        <v>21.384699999999999</v>
      </c>
      <c r="F28" s="2">
        <v>4124.91</v>
      </c>
      <c r="G28" s="2">
        <f>E28/(E26+E27+E28)</f>
        <v>5.1842824315476632E-3</v>
      </c>
    </row>
    <row r="29" spans="1:7" x14ac:dyDescent="0.2">
      <c r="A29" s="2" t="s">
        <v>39</v>
      </c>
      <c r="B29" s="2" t="s">
        <v>1</v>
      </c>
      <c r="C29" t="s">
        <v>40</v>
      </c>
      <c r="D29" s="2">
        <v>1</v>
      </c>
      <c r="E29" s="2">
        <v>3920.47</v>
      </c>
      <c r="F29" s="2">
        <v>3929.74</v>
      </c>
      <c r="G29" s="2">
        <f>E29/(E29+E30+E31)</f>
        <v>0.99764099676745299</v>
      </c>
    </row>
    <row r="30" spans="1:7" x14ac:dyDescent="0.2">
      <c r="A30" s="2" t="s">
        <v>39</v>
      </c>
      <c r="B30" s="2" t="s">
        <v>3</v>
      </c>
      <c r="C30" t="s">
        <v>41</v>
      </c>
      <c r="D30" s="2">
        <v>0</v>
      </c>
      <c r="E30" s="2">
        <v>2.7513999999999998</v>
      </c>
      <c r="F30" s="2">
        <v>3929.74</v>
      </c>
      <c r="G30" s="2">
        <f>E30/(E29+E30+E31)</f>
        <v>7.0014805329615334E-4</v>
      </c>
    </row>
    <row r="31" spans="1:7" x14ac:dyDescent="0.2">
      <c r="A31" s="2" t="s">
        <v>39</v>
      </c>
      <c r="B31" s="2" t="s">
        <v>5</v>
      </c>
      <c r="C31" t="s">
        <v>42</v>
      </c>
      <c r="D31" s="2">
        <v>0</v>
      </c>
      <c r="E31" s="2">
        <v>6.5188699999999997</v>
      </c>
      <c r="F31" s="2">
        <v>3929.74</v>
      </c>
      <c r="G31" s="2">
        <f>E31/(E29+E30+E31)</f>
        <v>1.6588551792508161E-3</v>
      </c>
    </row>
    <row r="32" spans="1:7" x14ac:dyDescent="0.2">
      <c r="A32" s="2" t="s">
        <v>43</v>
      </c>
      <c r="B32" s="2" t="s">
        <v>1</v>
      </c>
      <c r="C32" t="s">
        <v>44</v>
      </c>
      <c r="D32" s="2">
        <v>1</v>
      </c>
      <c r="E32" s="2">
        <v>4122.6400000000003</v>
      </c>
      <c r="F32" s="2">
        <v>4125.3100000000004</v>
      </c>
      <c r="G32" s="2">
        <f>E32/(E32+E33+E34)</f>
        <v>0.99935223327483214</v>
      </c>
    </row>
    <row r="33" spans="1:7" x14ac:dyDescent="0.2">
      <c r="A33" s="2" t="s">
        <v>43</v>
      </c>
      <c r="B33" s="2" t="s">
        <v>3</v>
      </c>
      <c r="C33" t="s">
        <v>45</v>
      </c>
      <c r="D33" s="2">
        <v>0</v>
      </c>
      <c r="E33" s="2">
        <v>1.55261</v>
      </c>
      <c r="F33" s="2">
        <v>4125.3100000000004</v>
      </c>
      <c r="G33" s="2">
        <f>E33/(E32+E33+E34)</f>
        <v>3.7636181449382847E-4</v>
      </c>
    </row>
    <row r="34" spans="1:7" x14ac:dyDescent="0.2">
      <c r="A34" s="2" t="s">
        <v>43</v>
      </c>
      <c r="B34" s="2" t="s">
        <v>5</v>
      </c>
      <c r="C34" t="s">
        <v>46</v>
      </c>
      <c r="D34" s="2">
        <v>0</v>
      </c>
      <c r="E34" s="2">
        <v>1.1196299999999999</v>
      </c>
      <c r="F34" s="2">
        <v>4125.3100000000004</v>
      </c>
      <c r="G34" s="2">
        <f>E34/(E32+E33+E34)</f>
        <v>2.7140491067410692E-4</v>
      </c>
    </row>
    <row r="35" spans="1:7" x14ac:dyDescent="0.2">
      <c r="A35" s="3" t="s">
        <v>47</v>
      </c>
      <c r="B35" s="3" t="s">
        <v>1</v>
      </c>
      <c r="C35" s="1" t="s">
        <v>48</v>
      </c>
      <c r="D35" s="3">
        <v>1</v>
      </c>
      <c r="E35" s="3">
        <v>2560.37</v>
      </c>
      <c r="F35" s="3">
        <v>3961.22</v>
      </c>
      <c r="G35" s="3">
        <f>E35/(E$35+E$36+E$37)</f>
        <v>0.64635878684880244</v>
      </c>
    </row>
    <row r="36" spans="1:7" x14ac:dyDescent="0.2">
      <c r="A36" s="3" t="s">
        <v>47</v>
      </c>
      <c r="B36" s="3" t="s">
        <v>3</v>
      </c>
      <c r="C36" s="1" t="s">
        <v>49</v>
      </c>
      <c r="D36" s="3">
        <v>0</v>
      </c>
      <c r="E36" s="3">
        <v>660.31799999999998</v>
      </c>
      <c r="F36" s="3">
        <v>3961.22</v>
      </c>
      <c r="G36" s="3">
        <f>E36/(E$35+E$36+E$37)</f>
        <v>0.16669557189563519</v>
      </c>
    </row>
    <row r="37" spans="1:7" x14ac:dyDescent="0.2">
      <c r="A37" s="3" t="s">
        <v>47</v>
      </c>
      <c r="B37" s="3" t="s">
        <v>5</v>
      </c>
      <c r="C37" s="1" t="s">
        <v>50</v>
      </c>
      <c r="D37" s="3">
        <v>0</v>
      </c>
      <c r="E37" s="3">
        <v>740.53300000000002</v>
      </c>
      <c r="F37" s="3">
        <v>3961.22</v>
      </c>
      <c r="G37" s="3">
        <f>E37/(E$35+E$36+E$37)</f>
        <v>0.18694564125556237</v>
      </c>
    </row>
    <row r="38" spans="1:7" x14ac:dyDescent="0.2">
      <c r="A38" s="2" t="s">
        <v>51</v>
      </c>
      <c r="B38" s="2" t="s">
        <v>1</v>
      </c>
      <c r="C38" t="s">
        <v>52</v>
      </c>
      <c r="D38" s="2">
        <v>1</v>
      </c>
      <c r="E38" s="2">
        <v>4044.83</v>
      </c>
      <c r="F38" s="2">
        <v>4060.32</v>
      </c>
      <c r="G38" s="2">
        <f>E38/(E38+E39+E40)</f>
        <v>0.99618447772218088</v>
      </c>
    </row>
    <row r="39" spans="1:7" x14ac:dyDescent="0.2">
      <c r="A39" s="2" t="s">
        <v>51</v>
      </c>
      <c r="B39" s="2" t="s">
        <v>3</v>
      </c>
      <c r="C39" t="s">
        <v>53</v>
      </c>
      <c r="D39" s="2">
        <v>0</v>
      </c>
      <c r="E39" s="2">
        <v>7.3664399999999999</v>
      </c>
      <c r="F39" s="2">
        <v>4060.32</v>
      </c>
      <c r="G39" s="2">
        <f>E39/(E38+E39+E40)</f>
        <v>1.8142500881549489E-3</v>
      </c>
    </row>
    <row r="40" spans="1:7" x14ac:dyDescent="0.2">
      <c r="A40" s="2" t="s">
        <v>51</v>
      </c>
      <c r="B40" s="2" t="s">
        <v>5</v>
      </c>
      <c r="C40" t="s">
        <v>54</v>
      </c>
      <c r="D40" s="2">
        <v>0</v>
      </c>
      <c r="E40" s="2">
        <v>8.1258099999999995</v>
      </c>
      <c r="F40" s="2">
        <v>4060.32</v>
      </c>
      <c r="G40" s="2">
        <f>E40/(E38+E39+E40)</f>
        <v>2.0012721896642562E-3</v>
      </c>
    </row>
  </sheetData>
  <pageMargins left="0.7" right="0.7" top="0.75" bottom="0.75" header="0.3" footer="0.3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un,Edward Louis</dc:creator>
  <cp:lastModifiedBy>Braun,Edward Louis</cp:lastModifiedBy>
  <cp:lastPrinted>2024-04-07T18:44:11Z</cp:lastPrinted>
  <dcterms:created xsi:type="dcterms:W3CDTF">2024-03-03T20:01:28Z</dcterms:created>
  <dcterms:modified xsi:type="dcterms:W3CDTF">2026-01-20T18:46:30Z</dcterms:modified>
</cp:coreProperties>
</file>